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626"/>
  <workbookPr filterPrivacy="1" defaultThemeVersion="124226"/>
  <xr:revisionPtr revIDLastSave="0" documentId="13_ncr:1_{57D0FD65-4D9C-44B6-9F09-6DE15DAABE59}" xr6:coauthVersionLast="47" xr6:coauthVersionMax="47" xr10:uidLastSave="{00000000-0000-0000-0000-000000000000}"/>
  <bookViews>
    <workbookView xWindow="1236" yWindow="636" windowWidth="12432" windowHeight="11604" xr2:uid="{00000000-000D-0000-FFFF-FFFF00000000}"/>
  </bookViews>
  <sheets>
    <sheet name="Sheet1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94" uniqueCount="226">
  <si>
    <t>pI</t>
  </si>
  <si>
    <t>Mw (kDa)</t>
  </si>
  <si>
    <t>Subcellular localization</t>
  </si>
  <si>
    <t>Nuclear</t>
  </si>
  <si>
    <t>Cytoplasm, Chloroplast</t>
  </si>
  <si>
    <t> 8.30</t>
  </si>
  <si>
    <t>#Alleles</t>
  </si>
  <si>
    <t>Sspon.02G0031340</t>
  </si>
  <si>
    <t>Sspon.06G0019860</t>
  </si>
  <si>
    <t>Sspon.06G0002150</t>
  </si>
  <si>
    <t>Sspon.01G0019580</t>
  </si>
  <si>
    <t>Sspon.05G0001870</t>
  </si>
  <si>
    <t>Sspon.05G0028050</t>
  </si>
  <si>
    <t>Sspon.05G0010840</t>
  </si>
  <si>
    <t>Sspon.02G0027120</t>
  </si>
  <si>
    <t>Sspon.03G0027750</t>
  </si>
  <si>
    <t>Sspon.03G0006280</t>
  </si>
  <si>
    <t>Sspon.07G0021730</t>
  </si>
  <si>
    <t>Sspon.06G0032700</t>
  </si>
  <si>
    <t>Sspon.06G0032710</t>
  </si>
  <si>
    <t>Sspon.04G0010200</t>
  </si>
  <si>
    <t>Sspon.04G0008020</t>
  </si>
  <si>
    <t>Sspon.04G0017640</t>
  </si>
  <si>
    <t>Sspon.08G0018300</t>
  </si>
  <si>
    <t>Sspon.04G0018530</t>
  </si>
  <si>
    <t>Sspon.04G0030300</t>
  </si>
  <si>
    <t>Sspon.04G0034270</t>
  </si>
  <si>
    <t>Sspon.08G0025000</t>
  </si>
  <si>
    <t>Sspon.08G0025580</t>
  </si>
  <si>
    <t>Sspon.07G0004320</t>
  </si>
  <si>
    <t>Sspon.07G0002120</t>
  </si>
  <si>
    <t>Gene Name</t>
  </si>
  <si>
    <t>Aa length (bp)</t>
  </si>
  <si>
    <t>Strand</t>
  </si>
  <si>
    <t>Chr Position</t>
  </si>
  <si>
    <t>+</t>
  </si>
  <si>
    <t>Chr1A</t>
  </si>
  <si>
    <t>-</t>
  </si>
  <si>
    <t>Chr5A</t>
  </si>
  <si>
    <t>Chr7A</t>
  </si>
  <si>
    <t>Chr5B</t>
  </si>
  <si>
    <t>Chr7C</t>
  </si>
  <si>
    <t>Chr8C</t>
  </si>
  <si>
    <t>Chr6C</t>
  </si>
  <si>
    <t>Chr3B</t>
  </si>
  <si>
    <t>Chr3D</t>
  </si>
  <si>
    <t>Chr4B</t>
  </si>
  <si>
    <t>Chr4C</t>
  </si>
  <si>
    <t>Chr2B</t>
  </si>
  <si>
    <t>Chr4D</t>
  </si>
  <si>
    <t>Chr6A</t>
  </si>
  <si>
    <t>Chr8D</t>
  </si>
  <si>
    <t>Chr6D</t>
  </si>
  <si>
    <t>No. of Exons</t>
  </si>
  <si>
    <t>Gene (bp)</t>
  </si>
  <si>
    <t>CDS (bp)</t>
  </si>
  <si>
    <t>Npp.08C015420.1</t>
  </si>
  <si>
    <t>Npp.08D016620.1</t>
  </si>
  <si>
    <t>Npp.08A019320.1</t>
  </si>
  <si>
    <t>Nuclear, Chloroplast</t>
  </si>
  <si>
    <t>Npp.07D018920.1</t>
  </si>
  <si>
    <t>Npp.07A020710.1</t>
  </si>
  <si>
    <t>Chr7D</t>
  </si>
  <si>
    <t>Npp.07A020560.1</t>
  </si>
  <si>
    <t>Npp.07B022710.1</t>
  </si>
  <si>
    <t>Chr7B</t>
  </si>
  <si>
    <t>Npp.01D009240.1</t>
  </si>
  <si>
    <t>Npp.01A021000.1</t>
  </si>
  <si>
    <t>Chr1D</t>
  </si>
  <si>
    <t>Npp.08A007770.1</t>
  </si>
  <si>
    <t>Chr8A</t>
  </si>
  <si>
    <t>Npp.06A021510.1</t>
  </si>
  <si>
    <t>Npp.06C025950.1</t>
  </si>
  <si>
    <t>Npp.06A022230.1</t>
  </si>
  <si>
    <t>Npp.06B009060.1</t>
  </si>
  <si>
    <t>Npp.06A008820.1</t>
  </si>
  <si>
    <t>Chr6B</t>
  </si>
  <si>
    <t>Npp.06C010710.1</t>
  </si>
  <si>
    <t>Npp.06A009140.1</t>
  </si>
  <si>
    <t>Npp.07A000660.1</t>
  </si>
  <si>
    <t>Npp.07A020700.1</t>
  </si>
  <si>
    <t>Npp.08C008810.1</t>
  </si>
  <si>
    <t>Npp.08A009730.1</t>
  </si>
  <si>
    <t>Npp.03A035530.1</t>
  </si>
  <si>
    <t>Chr3A</t>
  </si>
  <si>
    <t>Npp.03B034540.1</t>
  </si>
  <si>
    <t>Npp.03A035390.1</t>
  </si>
  <si>
    <t>Npp.03B026230.1</t>
  </si>
  <si>
    <t>Npp.03A026140.1</t>
  </si>
  <si>
    <t>Npp.03A026100.1</t>
  </si>
  <si>
    <t>Npp.03C023480.1</t>
  </si>
  <si>
    <t>Npp.03B019050.1</t>
  </si>
  <si>
    <t>Chr3C</t>
  </si>
  <si>
    <t>Npp.03D024030.1</t>
  </si>
  <si>
    <t>Npp.03B021800.1</t>
  </si>
  <si>
    <t>Npp.05C016530.1</t>
  </si>
  <si>
    <t>Npp.05A018260.1</t>
  </si>
  <si>
    <t>Chr5C</t>
  </si>
  <si>
    <t>Npp.05A015790.1</t>
  </si>
  <si>
    <t>Npp.04D013910.1</t>
  </si>
  <si>
    <t>Npp.04A015810.1</t>
  </si>
  <si>
    <t>Npp.04C016590.1</t>
  </si>
  <si>
    <t>Npp.04A024860.1</t>
  </si>
  <si>
    <t>Npp.04C020840.1</t>
  </si>
  <si>
    <t>Npp.04B023010.1</t>
  </si>
  <si>
    <t>Chloroplast</t>
  </si>
  <si>
    <t>Npp.04A024050.1</t>
  </si>
  <si>
    <t>Chr4A</t>
  </si>
  <si>
    <t>Npp.04B004130.1</t>
  </si>
  <si>
    <t>Npp.04A004520.1</t>
  </si>
  <si>
    <t>Npp.04C004970.1</t>
  </si>
  <si>
    <t>Npp.10A020380.1</t>
  </si>
  <si>
    <t>Chr10A</t>
  </si>
  <si>
    <t>Npp.04C004150.1</t>
  </si>
  <si>
    <t>Npp.04B002730.1</t>
  </si>
  <si>
    <t>Npp.10D025630.1</t>
  </si>
  <si>
    <t>Npp.10A026010.1</t>
  </si>
  <si>
    <t>Chr10D</t>
  </si>
  <si>
    <t>Npp.10B025950.1</t>
  </si>
  <si>
    <t>Npp.10A025240.1</t>
  </si>
  <si>
    <t>Chr10B</t>
  </si>
  <si>
    <t>Npp.10D023550.1</t>
  </si>
  <si>
    <t>Npp.10A024590.1</t>
  </si>
  <si>
    <t>Npp.10A019720.1</t>
  </si>
  <si>
    <t>Npp.10A019670.1</t>
  </si>
  <si>
    <t>Npp.09D020830.1</t>
  </si>
  <si>
    <t>Npp.09A020160.1</t>
  </si>
  <si>
    <t>Chr9D</t>
  </si>
  <si>
    <t>Npp.09D020630.1</t>
  </si>
  <si>
    <t>Npp.09C019100.1</t>
  </si>
  <si>
    <t>Npp.09A022890.1</t>
  </si>
  <si>
    <t>Chr9A</t>
  </si>
  <si>
    <t>Npp.09C020620.1</t>
  </si>
  <si>
    <t>Npp.09A020100.1</t>
  </si>
  <si>
    <t>Chr9C</t>
  </si>
  <si>
    <t>Gene ID</t>
  </si>
  <si>
    <t>Sspon.02G0031340-2B</t>
  </si>
  <si>
    <t>Sspon.06G0019860-2C</t>
  </si>
  <si>
    <t>Sspon.06G0002150-1T</t>
  </si>
  <si>
    <t>Sspon.01G0019580-1A</t>
  </si>
  <si>
    <t>Sspon.05G0001870-1A</t>
  </si>
  <si>
    <t>Sspon.05G0028050-1B</t>
  </si>
  <si>
    <t>Sspon.05G0010840-2B</t>
  </si>
  <si>
    <t>Sspon.02G0027120-2B</t>
  </si>
  <si>
    <t>Sspon.03G0027750-3D</t>
  </si>
  <si>
    <t>Sspon.03G0006280-2B</t>
  </si>
  <si>
    <t>Sspon.07G0021730-1P</t>
  </si>
  <si>
    <t>Sspon.06G0032700-1C</t>
  </si>
  <si>
    <t>Sspon.06G0032710-2D</t>
  </si>
  <si>
    <t>Sspon.04G0010200-2B</t>
  </si>
  <si>
    <t>Sspon.04G0008020-3C</t>
  </si>
  <si>
    <t>Sspon.04G0017640-2B</t>
  </si>
  <si>
    <t>Sspon.08G0018300-3D</t>
  </si>
  <si>
    <t>Sspon.04G0018530-4D</t>
  </si>
  <si>
    <t>Sspon.04G0030300-1B</t>
  </si>
  <si>
    <t>Sspon.04G0034270-1C</t>
  </si>
  <si>
    <t>Sspon.08G0025000-1C</t>
  </si>
  <si>
    <t>Sspon.08G0025580-1C</t>
  </si>
  <si>
    <t>Sspon.07G0004320-1A</t>
  </si>
  <si>
    <t>Sspon.07G0002120-2C</t>
  </si>
  <si>
    <t>SpapARF01</t>
  </si>
  <si>
    <t>SpapARF02</t>
  </si>
  <si>
    <t>SpapARF03</t>
  </si>
  <si>
    <t>SpapARF04</t>
  </si>
  <si>
    <t>SpapARF05</t>
  </si>
  <si>
    <t>SpapARF06</t>
  </si>
  <si>
    <t>SpapARF07</t>
  </si>
  <si>
    <t>SpapARF08</t>
  </si>
  <si>
    <t>SpapARF09</t>
  </si>
  <si>
    <t>SpapARF10</t>
  </si>
  <si>
    <t>SpapARF11</t>
  </si>
  <si>
    <t>SpapARF12</t>
  </si>
  <si>
    <t>SpapARF13</t>
  </si>
  <si>
    <t>SpapARF14</t>
  </si>
  <si>
    <t>SpapARF15</t>
  </si>
  <si>
    <t>SpapARF16</t>
  </si>
  <si>
    <t>SpapARF17</t>
  </si>
  <si>
    <t>SpapARF18</t>
  </si>
  <si>
    <t>SpapARF19</t>
  </si>
  <si>
    <t>SpapARF20</t>
  </si>
  <si>
    <t>SpapARF21</t>
  </si>
  <si>
    <t>SpapARF22</t>
  </si>
  <si>
    <t>SpapARF23</t>
  </si>
  <si>
    <t>SpapARF24</t>
  </si>
  <si>
    <t>SpnpARF1.1</t>
  </si>
  <si>
    <t>SpnpARF1.2</t>
  </si>
  <si>
    <t>SpnpARF2.1</t>
  </si>
  <si>
    <t>SpnpARF2.2</t>
  </si>
  <si>
    <t>SpnpARF3</t>
  </si>
  <si>
    <t>SpnpARF4.1</t>
  </si>
  <si>
    <t>SpnpARF4.2</t>
  </si>
  <si>
    <t>SpnpARF5.1</t>
  </si>
  <si>
    <t>SpnpARF5.2</t>
  </si>
  <si>
    <t>SpnpARF6.1</t>
  </si>
  <si>
    <t>SpnpARF6.2</t>
  </si>
  <si>
    <t>SpnpARF7</t>
  </si>
  <si>
    <t>SpnpARF8.1</t>
  </si>
  <si>
    <t>SpnpARF8.2</t>
  </si>
  <si>
    <t>SpnpARF9.1</t>
  </si>
  <si>
    <t>SpnpARF9.2</t>
  </si>
  <si>
    <t>SpnpARF10.1</t>
  </si>
  <si>
    <t>SpnpARF10.2</t>
  </si>
  <si>
    <t>SpnpARF11.1</t>
  </si>
  <si>
    <t>SpnpARF11.2</t>
  </si>
  <si>
    <t>SpnpARF12</t>
  </si>
  <si>
    <t>SpnpARF13</t>
  </si>
  <si>
    <t>SpnpARF14.1</t>
  </si>
  <si>
    <t>SpnpARF14.2</t>
  </si>
  <si>
    <t>SpnpARF15.1</t>
  </si>
  <si>
    <t>SpnpARF15.2</t>
  </si>
  <si>
    <t>SpnpARF16.1</t>
  </si>
  <si>
    <t>SpnpARF16.2</t>
  </si>
  <si>
    <t>SpnpARF17</t>
  </si>
  <si>
    <t>SpnpARF18</t>
  </si>
  <si>
    <t>SpnpARF19</t>
  </si>
  <si>
    <t>SpnpARF20</t>
  </si>
  <si>
    <t>SpnpARF21</t>
  </si>
  <si>
    <t>SpnpARF22.1</t>
  </si>
  <si>
    <t>SpnpARF22.2</t>
  </si>
  <si>
    <t>SpnpARF23.1</t>
  </si>
  <si>
    <t>SpnpARF23.2</t>
  </si>
  <si>
    <t>SpnpARF24.1</t>
  </si>
  <si>
    <t>SpnpARF24.2</t>
  </si>
  <si>
    <t xml:space="preserve">Gene Model </t>
  </si>
  <si>
    <t>No.</t>
    <phoneticPr fontId="25" type="noConversion"/>
  </si>
  <si>
    <r>
      <rPr>
        <b/>
        <sz val="12"/>
        <color theme="1"/>
        <rFont val="Times New Roman"/>
        <family val="1"/>
      </rPr>
      <t>Table S2</t>
    </r>
    <r>
      <rPr>
        <sz val="12"/>
        <color theme="1"/>
        <rFont val="Times New Roman"/>
        <family val="1"/>
      </rPr>
      <t xml:space="preserve"> The information and physiochemical properties of ARF family genes in two genomes of S. spontaneum clones AP85-441 (Spnp) and Np-X (Spnp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8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0"/>
      <color theme="1"/>
      <name val="Times New Roman"/>
      <family val="1"/>
    </font>
    <font>
      <sz val="11"/>
      <name val="Times New Roman"/>
      <family val="1"/>
    </font>
    <font>
      <sz val="10"/>
      <name val="Times New Roman"/>
      <family val="1"/>
    </font>
    <font>
      <sz val="11"/>
      <color theme="1"/>
      <name val="Calibri"/>
      <family val="2"/>
      <scheme val="minor"/>
    </font>
    <font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0"/>
      <name val="Times New Roman"/>
      <family val="1"/>
    </font>
    <font>
      <sz val="11"/>
      <color rgb="FF9C6500"/>
      <name val="Calibri"/>
      <family val="2"/>
      <scheme val="minor"/>
    </font>
    <font>
      <i/>
      <sz val="11"/>
      <name val="Times New Roman"/>
      <family val="1"/>
    </font>
    <font>
      <sz val="11"/>
      <color rgb="FFFF0000"/>
      <name val="Times New Roman"/>
      <family val="1"/>
    </font>
    <font>
      <sz val="9"/>
      <name val="Calibri"/>
      <family val="3"/>
      <charset val="134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6" fillId="0" borderId="0" applyNumberFormat="0" applyFill="0" applyBorder="0" applyAlignment="0" applyProtection="0"/>
    <xf numFmtId="0" fontId="7" fillId="0" borderId="1" applyNumberFormat="0" applyFill="0" applyAlignment="0" applyProtection="0"/>
    <xf numFmtId="0" fontId="8" fillId="0" borderId="2" applyNumberFormat="0" applyFill="0" applyAlignment="0" applyProtection="0"/>
    <xf numFmtId="0" fontId="9" fillId="0" borderId="3" applyNumberFormat="0" applyFill="0" applyAlignment="0" applyProtection="0"/>
    <xf numFmtId="0" fontId="9" fillId="0" borderId="0" applyNumberFormat="0" applyFill="0" applyBorder="0" applyAlignment="0" applyProtection="0"/>
    <xf numFmtId="0" fontId="10" fillId="2" borderId="0" applyNumberFormat="0" applyBorder="0" applyAlignment="0" applyProtection="0"/>
    <xf numFmtId="0" fontId="11" fillId="3" borderId="0" applyNumberFormat="0" applyBorder="0" applyAlignment="0" applyProtection="0"/>
    <xf numFmtId="0" fontId="12" fillId="5" borderId="4" applyNumberFormat="0" applyAlignment="0" applyProtection="0"/>
    <xf numFmtId="0" fontId="13" fillId="6" borderId="5" applyNumberFormat="0" applyAlignment="0" applyProtection="0"/>
    <xf numFmtId="0" fontId="14" fillId="6" borderId="4" applyNumberFormat="0" applyAlignment="0" applyProtection="0"/>
    <xf numFmtId="0" fontId="15" fillId="0" borderId="6" applyNumberFormat="0" applyFill="0" applyAlignment="0" applyProtection="0"/>
    <xf numFmtId="0" fontId="16" fillId="7" borderId="7" applyNumberFormat="0" applyAlignment="0" applyProtection="0"/>
    <xf numFmtId="0" fontId="17" fillId="0" borderId="0" applyNumberFormat="0" applyFill="0" applyBorder="0" applyAlignment="0" applyProtection="0"/>
    <xf numFmtId="0" fontId="5" fillId="8" borderId="8" applyNumberFormat="0" applyFont="0" applyAlignment="0" applyProtection="0"/>
    <xf numFmtId="0" fontId="18" fillId="0" borderId="0" applyNumberFormat="0" applyFill="0" applyBorder="0" applyAlignment="0" applyProtection="0"/>
    <xf numFmtId="0" fontId="19" fillId="0" borderId="9" applyNumberFormat="0" applyFill="0" applyAlignment="0" applyProtection="0"/>
    <xf numFmtId="0" fontId="20" fillId="9" borderId="0" applyNumberFormat="0" applyBorder="0" applyAlignment="0" applyProtection="0"/>
    <xf numFmtId="0" fontId="5" fillId="10" borderId="0" applyNumberFormat="0" applyBorder="0" applyAlignment="0" applyProtection="0"/>
    <xf numFmtId="0" fontId="5" fillId="11" borderId="0" applyNumberFormat="0" applyBorder="0" applyAlignment="0" applyProtection="0"/>
    <xf numFmtId="0" fontId="20" fillId="13" borderId="0" applyNumberFormat="0" applyBorder="0" applyAlignment="0" applyProtection="0"/>
    <xf numFmtId="0" fontId="5" fillId="14" borderId="0" applyNumberFormat="0" applyBorder="0" applyAlignment="0" applyProtection="0"/>
    <xf numFmtId="0" fontId="5" fillId="15" borderId="0" applyNumberFormat="0" applyBorder="0" applyAlignment="0" applyProtection="0"/>
    <xf numFmtId="0" fontId="20" fillId="17" borderId="0" applyNumberFormat="0" applyBorder="0" applyAlignment="0" applyProtection="0"/>
    <xf numFmtId="0" fontId="5" fillId="18" borderId="0" applyNumberFormat="0" applyBorder="0" applyAlignment="0" applyProtection="0"/>
    <xf numFmtId="0" fontId="5" fillId="19" borderId="0" applyNumberFormat="0" applyBorder="0" applyAlignment="0" applyProtection="0"/>
    <xf numFmtId="0" fontId="20" fillId="21" borderId="0" applyNumberFormat="0" applyBorder="0" applyAlignment="0" applyProtection="0"/>
    <xf numFmtId="0" fontId="5" fillId="22" borderId="0" applyNumberFormat="0" applyBorder="0" applyAlignment="0" applyProtection="0"/>
    <xf numFmtId="0" fontId="5" fillId="23" borderId="0" applyNumberFormat="0" applyBorder="0" applyAlignment="0" applyProtection="0"/>
    <xf numFmtId="0" fontId="20" fillId="25" borderId="0" applyNumberFormat="0" applyBorder="0" applyAlignment="0" applyProtection="0"/>
    <xf numFmtId="0" fontId="5" fillId="26" borderId="0" applyNumberFormat="0" applyBorder="0" applyAlignment="0" applyProtection="0"/>
    <xf numFmtId="0" fontId="5" fillId="27" borderId="0" applyNumberFormat="0" applyBorder="0" applyAlignment="0" applyProtection="0"/>
    <xf numFmtId="0" fontId="20" fillId="29" borderId="0" applyNumberFormat="0" applyBorder="0" applyAlignment="0" applyProtection="0"/>
    <xf numFmtId="0" fontId="5" fillId="30" borderId="0" applyNumberFormat="0" applyBorder="0" applyAlignment="0" applyProtection="0"/>
    <xf numFmtId="0" fontId="5" fillId="31" borderId="0" applyNumberFormat="0" applyBorder="0" applyAlignment="0" applyProtection="0"/>
    <xf numFmtId="0" fontId="22" fillId="4" borderId="0" applyNumberFormat="0" applyBorder="0" applyAlignment="0" applyProtection="0"/>
    <xf numFmtId="0" fontId="20" fillId="12" borderId="0" applyNumberFormat="0" applyBorder="0" applyAlignment="0" applyProtection="0"/>
    <xf numFmtId="0" fontId="20" fillId="16" borderId="0" applyNumberFormat="0" applyBorder="0" applyAlignment="0" applyProtection="0"/>
    <xf numFmtId="0" fontId="20" fillId="20" borderId="0" applyNumberFormat="0" applyBorder="0" applyAlignment="0" applyProtection="0"/>
    <xf numFmtId="0" fontId="20" fillId="24" borderId="0" applyNumberFormat="0" applyBorder="0" applyAlignment="0" applyProtection="0"/>
    <xf numFmtId="0" fontId="20" fillId="28" borderId="0" applyNumberFormat="0" applyBorder="0" applyAlignment="0" applyProtection="0"/>
    <xf numFmtId="0" fontId="20" fillId="32" borderId="0" applyNumberFormat="0" applyBorder="0" applyAlignment="0" applyProtection="0"/>
  </cellStyleXfs>
  <cellXfs count="19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/>
    <xf numFmtId="2" fontId="3" fillId="0" borderId="0" xfId="0" applyNumberFormat="1" applyFont="1"/>
    <xf numFmtId="0" fontId="4" fillId="0" borderId="0" xfId="0" applyFont="1" applyAlignment="1">
      <alignment horizontal="center"/>
    </xf>
    <xf numFmtId="0" fontId="23" fillId="0" borderId="0" xfId="0" applyFont="1"/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vertical="center"/>
    </xf>
    <xf numFmtId="0" fontId="21" fillId="0" borderId="0" xfId="0" applyFont="1" applyAlignment="1">
      <alignment vertical="center"/>
    </xf>
    <xf numFmtId="0" fontId="24" fillId="0" borderId="0" xfId="0" applyFont="1"/>
    <xf numFmtId="0" fontId="24" fillId="0" borderId="0" xfId="0" applyFont="1" applyAlignment="1">
      <alignment horizontal="center"/>
    </xf>
    <xf numFmtId="0" fontId="21" fillId="0" borderId="0" xfId="0" applyFont="1" applyAlignment="1">
      <alignment horizontal="center" vertical="center"/>
    </xf>
    <xf numFmtId="2" fontId="21" fillId="0" borderId="0" xfId="0" applyNumberFormat="1" applyFont="1" applyAlignment="1">
      <alignment vertical="center"/>
    </xf>
    <xf numFmtId="0" fontId="4" fillId="0" borderId="0" xfId="0" applyFont="1"/>
    <xf numFmtId="0" fontId="3" fillId="0" borderId="0" xfId="0" applyFont="1" applyAlignment="1">
      <alignment vertical="center"/>
    </xf>
    <xf numFmtId="0" fontId="3" fillId="0" borderId="0" xfId="0" applyFont="1" applyAlignment="1">
      <alignment horizontal="center" vertical="center"/>
    </xf>
    <xf numFmtId="0" fontId="26" fillId="0" borderId="0" xfId="0" applyFont="1" applyAlignment="1">
      <alignment horizontal="left" vertical="center"/>
    </xf>
  </cellXfs>
  <cellStyles count="42">
    <cellStyle name="20% - Accent1" xfId="18" builtinId="30" customBuiltin="1"/>
    <cellStyle name="20% - Accent2" xfId="21" builtinId="34" customBuiltin="1"/>
    <cellStyle name="20% - Accent3" xfId="24" builtinId="38" customBuiltin="1"/>
    <cellStyle name="20% - Accent4" xfId="27" builtinId="42" customBuiltin="1"/>
    <cellStyle name="20% - Accent5" xfId="30" builtinId="46" customBuiltin="1"/>
    <cellStyle name="20% - Accent6" xfId="33" builtinId="50" customBuiltin="1"/>
    <cellStyle name="40% - Accent1" xfId="19" builtinId="31" customBuiltin="1"/>
    <cellStyle name="40% - Accent2" xfId="22" builtinId="35" customBuiltin="1"/>
    <cellStyle name="40% - Accent3" xfId="25" builtinId="39" customBuiltin="1"/>
    <cellStyle name="40% - Accent4" xfId="28" builtinId="43" customBuiltin="1"/>
    <cellStyle name="40% - Accent5" xfId="31" builtinId="47" customBuiltin="1"/>
    <cellStyle name="40% - Accent6" xfId="34" builtinId="51" customBuiltin="1"/>
    <cellStyle name="60% - Accent1 2" xfId="36" xr:uid="{3E795D7D-4DD6-4312-A978-C06D9D3C41E7}"/>
    <cellStyle name="60% - Accent2 2" xfId="37" xr:uid="{F344C8BC-2365-46CA-A435-66851305F5B3}"/>
    <cellStyle name="60% - Accent3 2" xfId="38" xr:uid="{5B519CD0-CC81-4BAA-AD1A-3AED3945F6B6}"/>
    <cellStyle name="60% - Accent4 2" xfId="39" xr:uid="{EB26A7EA-CA7A-4863-A9D2-F22D04A4BD1F}"/>
    <cellStyle name="60% - Accent5 2" xfId="40" xr:uid="{CEC6C1DD-9BA2-4860-8E1B-D8F8EB1ADA28}"/>
    <cellStyle name="60% - Accent6 2" xfId="41" xr:uid="{95C00D6D-DA98-41A9-8BC1-AA003F3A24D2}"/>
    <cellStyle name="Accent1" xfId="17" builtinId="29" customBuiltin="1"/>
    <cellStyle name="Accent2" xfId="20" builtinId="33" customBuiltin="1"/>
    <cellStyle name="Accent3" xfId="23" builtinId="37" customBuiltin="1"/>
    <cellStyle name="Accent4" xfId="26" builtinId="41" customBuiltin="1"/>
    <cellStyle name="Accent5" xfId="29" builtinId="45" customBuiltin="1"/>
    <cellStyle name="Accent6" xfId="32" builtinId="49" customBuiltin="1"/>
    <cellStyle name="Bad" xfId="7" builtinId="27" customBuiltin="1"/>
    <cellStyle name="Calculation" xfId="10" builtinId="22" customBuiltin="1"/>
    <cellStyle name="Check Cell" xfId="12" builtinId="23" customBuiltin="1"/>
    <cellStyle name="Explanatory Text" xfId="15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8" builtinId="20" customBuiltin="1"/>
    <cellStyle name="Linked Cell" xfId="11" builtinId="24" customBuiltin="1"/>
    <cellStyle name="Neutral 2" xfId="35" xr:uid="{FBDE04A5-D91A-4B1C-A0DE-D586101A17E2}"/>
    <cellStyle name="Normal" xfId="0" builtinId="0"/>
    <cellStyle name="Note" xfId="14" builtinId="10" customBuiltin="1"/>
    <cellStyle name="Output" xfId="9" builtinId="21" customBuiltin="1"/>
    <cellStyle name="Title" xfId="1" builtinId="15" customBuiltin="1"/>
    <cellStyle name="Total" xfId="16" builtinId="25" customBuiltin="1"/>
    <cellStyle name="Warning Text" xfId="13" builtinId="11" customBuiltin="1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65"/>
  <sheetViews>
    <sheetView tabSelected="1" zoomScale="69" zoomScaleNormal="69" workbookViewId="0">
      <selection sqref="A1:N1"/>
    </sheetView>
  </sheetViews>
  <sheetFormatPr defaultRowHeight="13.8"/>
  <cols>
    <col min="1" max="1" width="5.21875" style="1" bestFit="1" customWidth="1"/>
    <col min="2" max="2" width="13.109375" style="4" bestFit="1" customWidth="1"/>
    <col min="3" max="3" width="16.44140625" style="4" bestFit="1" customWidth="1"/>
    <col min="4" max="4" width="22.44140625" style="4" bestFit="1" customWidth="1"/>
    <col min="5" max="5" width="12.5546875" style="4" bestFit="1" customWidth="1"/>
    <col min="6" max="6" width="8.44140625" style="4" bestFit="1" customWidth="1"/>
    <col min="7" max="7" width="9.109375" style="4" bestFit="1" customWidth="1"/>
    <col min="8" max="8" width="11.109375" style="4" bestFit="1" customWidth="1"/>
    <col min="9" max="9" width="7.77734375" style="4" bestFit="1" customWidth="1"/>
    <col min="10" max="10" width="8.44140625" style="4" customWidth="1"/>
    <col min="11" max="11" width="11.6640625" style="4" bestFit="1" customWidth="1"/>
    <col min="12" max="12" width="5.109375" style="3" bestFit="1" customWidth="1"/>
    <col min="13" max="13" width="9.21875" style="5" bestFit="1" customWidth="1"/>
    <col min="14" max="14" width="20.88671875" style="4" bestFit="1" customWidth="1"/>
    <col min="15" max="16384" width="8.88671875" style="1"/>
  </cols>
  <sheetData>
    <row r="1" spans="1:18" ht="27.6" customHeight="1">
      <c r="A1" s="18" t="s">
        <v>225</v>
      </c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  <c r="N1" s="18"/>
    </row>
    <row r="2" spans="1:18" s="9" customFormat="1" ht="25.8" customHeight="1">
      <c r="A2" s="8" t="s">
        <v>224</v>
      </c>
      <c r="B2" s="10" t="s">
        <v>31</v>
      </c>
      <c r="C2" s="10" t="s">
        <v>223</v>
      </c>
      <c r="D2" s="10" t="s">
        <v>135</v>
      </c>
      <c r="E2" s="10" t="s">
        <v>32</v>
      </c>
      <c r="F2" s="10" t="s">
        <v>55</v>
      </c>
      <c r="G2" s="10" t="s">
        <v>54</v>
      </c>
      <c r="H2" s="10" t="s">
        <v>53</v>
      </c>
      <c r="I2" s="10" t="s">
        <v>6</v>
      </c>
      <c r="J2" s="10" t="s">
        <v>33</v>
      </c>
      <c r="K2" s="10" t="s">
        <v>34</v>
      </c>
      <c r="L2" s="13" t="s">
        <v>0</v>
      </c>
      <c r="M2" s="14" t="s">
        <v>1</v>
      </c>
      <c r="N2" s="10" t="s">
        <v>2</v>
      </c>
    </row>
    <row r="3" spans="1:18" ht="18.600000000000001" customHeight="1">
      <c r="A3" s="2">
        <v>1</v>
      </c>
      <c r="B3" s="7" t="s">
        <v>160</v>
      </c>
      <c r="C3" s="15" t="s">
        <v>7</v>
      </c>
      <c r="D3" s="4" t="s">
        <v>136</v>
      </c>
      <c r="E3" s="6">
        <v>954</v>
      </c>
      <c r="F3" s="4">
        <v>2865</v>
      </c>
      <c r="G3" s="4">
        <v>6439</v>
      </c>
      <c r="H3" s="3">
        <v>15</v>
      </c>
      <c r="I3" s="3">
        <v>2</v>
      </c>
      <c r="J3" s="3" t="s">
        <v>35</v>
      </c>
      <c r="K3" s="3" t="s">
        <v>48</v>
      </c>
      <c r="L3" s="3">
        <v>5.99</v>
      </c>
      <c r="M3" s="5">
        <v>105.41014</v>
      </c>
      <c r="N3" s="3" t="s">
        <v>3</v>
      </c>
    </row>
    <row r="4" spans="1:18" ht="18.600000000000001" customHeight="1">
      <c r="A4" s="2">
        <v>2</v>
      </c>
      <c r="B4" s="7" t="s">
        <v>161</v>
      </c>
      <c r="C4" s="15" t="s">
        <v>8</v>
      </c>
      <c r="D4" s="4" t="s">
        <v>137</v>
      </c>
      <c r="E4" s="6">
        <v>1091</v>
      </c>
      <c r="F4" s="4">
        <v>3276</v>
      </c>
      <c r="G4" s="4">
        <v>6449</v>
      </c>
      <c r="H4" s="3">
        <v>13</v>
      </c>
      <c r="I4" s="3">
        <v>3</v>
      </c>
      <c r="J4" s="3" t="s">
        <v>35</v>
      </c>
      <c r="K4" s="3" t="s">
        <v>43</v>
      </c>
      <c r="L4" s="3">
        <v>6.14</v>
      </c>
      <c r="M4" s="5">
        <v>120.82427</v>
      </c>
      <c r="N4" s="3" t="s">
        <v>3</v>
      </c>
    </row>
    <row r="5" spans="1:18" ht="18.600000000000001" customHeight="1">
      <c r="A5" s="2">
        <v>3</v>
      </c>
      <c r="B5" s="7" t="s">
        <v>162</v>
      </c>
      <c r="C5" s="15" t="s">
        <v>9</v>
      </c>
      <c r="D5" s="4" t="s">
        <v>138</v>
      </c>
      <c r="E5" s="6">
        <v>1429</v>
      </c>
      <c r="F5" s="4">
        <v>4290</v>
      </c>
      <c r="G5" s="4">
        <v>3033</v>
      </c>
      <c r="H5" s="3">
        <v>7</v>
      </c>
      <c r="I5" s="3">
        <v>5</v>
      </c>
      <c r="J5" s="3" t="s">
        <v>35</v>
      </c>
      <c r="K5" s="3" t="s">
        <v>50</v>
      </c>
      <c r="L5" s="3">
        <v>5.77</v>
      </c>
      <c r="M5" s="5">
        <v>155.90189999999998</v>
      </c>
      <c r="N5" s="3" t="s">
        <v>3</v>
      </c>
    </row>
    <row r="6" spans="1:18" ht="18.600000000000001" customHeight="1">
      <c r="A6" s="2">
        <v>4</v>
      </c>
      <c r="B6" s="7" t="s">
        <v>163</v>
      </c>
      <c r="C6" s="15" t="s">
        <v>10</v>
      </c>
      <c r="D6" s="4" t="s">
        <v>139</v>
      </c>
      <c r="E6" s="6">
        <v>683</v>
      </c>
      <c r="F6" s="4">
        <v>2052</v>
      </c>
      <c r="G6" s="4">
        <v>3629</v>
      </c>
      <c r="H6" s="3">
        <v>3</v>
      </c>
      <c r="I6" s="3">
        <v>4</v>
      </c>
      <c r="J6" s="3" t="s">
        <v>37</v>
      </c>
      <c r="K6" s="3" t="s">
        <v>36</v>
      </c>
      <c r="L6" s="3">
        <v>6.59</v>
      </c>
      <c r="M6" s="5">
        <v>74.912300000000002</v>
      </c>
      <c r="N6" s="3" t="s">
        <v>3</v>
      </c>
    </row>
    <row r="7" spans="1:18" s="4" customFormat="1" ht="18.600000000000001" customHeight="1">
      <c r="A7" s="2">
        <v>5</v>
      </c>
      <c r="B7" s="7" t="s">
        <v>164</v>
      </c>
      <c r="C7" s="15" t="s">
        <v>11</v>
      </c>
      <c r="D7" s="4" t="s">
        <v>140</v>
      </c>
      <c r="E7" s="6">
        <v>947</v>
      </c>
      <c r="F7" s="4">
        <v>2844</v>
      </c>
      <c r="G7" s="4">
        <v>4969</v>
      </c>
      <c r="H7" s="3">
        <v>13</v>
      </c>
      <c r="I7" s="3">
        <v>3</v>
      </c>
      <c r="J7" s="3" t="s">
        <v>35</v>
      </c>
      <c r="K7" s="3" t="s">
        <v>38</v>
      </c>
      <c r="L7" s="3">
        <v>5.87</v>
      </c>
      <c r="M7" s="5">
        <v>104.19386999999999</v>
      </c>
      <c r="N7" s="3" t="s">
        <v>3</v>
      </c>
      <c r="Q7" s="1"/>
      <c r="R7" s="1"/>
    </row>
    <row r="8" spans="1:18" ht="18.600000000000001" customHeight="1">
      <c r="A8" s="2">
        <v>6</v>
      </c>
      <c r="B8" s="7" t="s">
        <v>165</v>
      </c>
      <c r="C8" s="15" t="s">
        <v>12</v>
      </c>
      <c r="D8" s="7" t="s">
        <v>141</v>
      </c>
      <c r="E8" s="6">
        <v>655</v>
      </c>
      <c r="F8" s="4">
        <v>1968</v>
      </c>
      <c r="G8" s="4">
        <v>5922</v>
      </c>
      <c r="H8" s="3">
        <v>14</v>
      </c>
      <c r="I8" s="3">
        <v>3</v>
      </c>
      <c r="J8" s="3" t="s">
        <v>37</v>
      </c>
      <c r="K8" s="3" t="s">
        <v>40</v>
      </c>
      <c r="L8" s="3">
        <v>5.87</v>
      </c>
      <c r="M8" s="5">
        <v>72.487839999999991</v>
      </c>
      <c r="N8" s="3" t="s">
        <v>3</v>
      </c>
    </row>
    <row r="9" spans="1:18" ht="18.600000000000001" customHeight="1">
      <c r="A9" s="2">
        <v>7</v>
      </c>
      <c r="B9" s="7" t="s">
        <v>166</v>
      </c>
      <c r="C9" s="15" t="s">
        <v>13</v>
      </c>
      <c r="D9" s="4" t="s">
        <v>142</v>
      </c>
      <c r="E9" s="6">
        <v>583</v>
      </c>
      <c r="F9" s="4">
        <v>1752</v>
      </c>
      <c r="G9" s="4">
        <v>5445</v>
      </c>
      <c r="H9" s="3">
        <v>11</v>
      </c>
      <c r="I9" s="3">
        <v>3</v>
      </c>
      <c r="J9" s="3" t="s">
        <v>35</v>
      </c>
      <c r="K9" s="3" t="s">
        <v>40</v>
      </c>
      <c r="L9" s="3">
        <v>5.28</v>
      </c>
      <c r="M9" s="5">
        <v>65.10736</v>
      </c>
      <c r="N9" s="3" t="s">
        <v>3</v>
      </c>
    </row>
    <row r="10" spans="1:18" ht="18.600000000000001" customHeight="1">
      <c r="A10" s="2">
        <v>8</v>
      </c>
      <c r="B10" s="7" t="s">
        <v>167</v>
      </c>
      <c r="C10" s="15" t="s">
        <v>14</v>
      </c>
      <c r="D10" s="4" t="s">
        <v>143</v>
      </c>
      <c r="E10" s="6">
        <v>768</v>
      </c>
      <c r="F10" s="4">
        <v>2307</v>
      </c>
      <c r="G10" s="4">
        <v>5876</v>
      </c>
      <c r="H10" s="3">
        <v>14</v>
      </c>
      <c r="I10" s="3">
        <v>5</v>
      </c>
      <c r="J10" s="3" t="s">
        <v>37</v>
      </c>
      <c r="K10" s="3" t="s">
        <v>48</v>
      </c>
      <c r="L10" s="3">
        <v>5.97</v>
      </c>
      <c r="M10" s="5">
        <v>85.16516</v>
      </c>
      <c r="N10" s="3" t="s">
        <v>3</v>
      </c>
    </row>
    <row r="11" spans="1:18" ht="18.600000000000001" customHeight="1">
      <c r="A11" s="2">
        <v>9</v>
      </c>
      <c r="B11" s="7" t="s">
        <v>168</v>
      </c>
      <c r="C11" s="15" t="s">
        <v>15</v>
      </c>
      <c r="D11" s="4" t="s">
        <v>144</v>
      </c>
      <c r="E11" s="6">
        <v>844</v>
      </c>
      <c r="F11" s="4">
        <v>2535</v>
      </c>
      <c r="G11" s="4">
        <v>4073</v>
      </c>
      <c r="H11" s="3">
        <v>11</v>
      </c>
      <c r="I11" s="3">
        <v>4</v>
      </c>
      <c r="J11" s="3" t="s">
        <v>37</v>
      </c>
      <c r="K11" s="3" t="s">
        <v>45</v>
      </c>
      <c r="L11" s="3">
        <v>5.75</v>
      </c>
      <c r="M11" s="5">
        <v>89.355860000000007</v>
      </c>
      <c r="N11" s="3" t="s">
        <v>4</v>
      </c>
    </row>
    <row r="12" spans="1:18" ht="18.600000000000001" customHeight="1">
      <c r="A12" s="2">
        <v>10</v>
      </c>
      <c r="B12" s="7" t="s">
        <v>169</v>
      </c>
      <c r="C12" s="15" t="s">
        <v>16</v>
      </c>
      <c r="D12" s="4" t="s">
        <v>145</v>
      </c>
      <c r="E12" s="6">
        <v>642</v>
      </c>
      <c r="F12" s="4">
        <v>1929</v>
      </c>
      <c r="G12" s="4">
        <v>5430</v>
      </c>
      <c r="H12" s="3">
        <v>9</v>
      </c>
      <c r="I12" s="3">
        <v>5</v>
      </c>
      <c r="J12" s="3" t="s">
        <v>35</v>
      </c>
      <c r="K12" s="3" t="s">
        <v>44</v>
      </c>
      <c r="L12" s="3">
        <v>5.91</v>
      </c>
      <c r="M12" s="5">
        <v>70.048100000000005</v>
      </c>
      <c r="N12" s="3" t="s">
        <v>3</v>
      </c>
    </row>
    <row r="13" spans="1:18" ht="18.600000000000001" customHeight="1">
      <c r="A13" s="2">
        <v>11</v>
      </c>
      <c r="B13" s="7" t="s">
        <v>170</v>
      </c>
      <c r="C13" s="15" t="s">
        <v>17</v>
      </c>
      <c r="D13" s="7" t="s">
        <v>146</v>
      </c>
      <c r="E13" s="6">
        <v>713</v>
      </c>
      <c r="F13" s="4">
        <v>2142</v>
      </c>
      <c r="G13" s="4">
        <v>10647</v>
      </c>
      <c r="H13" s="3">
        <v>9</v>
      </c>
      <c r="I13" s="3">
        <v>4</v>
      </c>
      <c r="J13" s="3" t="s">
        <v>35</v>
      </c>
      <c r="K13" s="3" t="s">
        <v>45</v>
      </c>
      <c r="L13" s="3">
        <v>6.07</v>
      </c>
      <c r="M13" s="5">
        <v>78.104929999999996</v>
      </c>
      <c r="N13" s="3" t="s">
        <v>3</v>
      </c>
    </row>
    <row r="14" spans="1:18" ht="18.600000000000001" customHeight="1">
      <c r="A14" s="2">
        <v>12</v>
      </c>
      <c r="B14" s="7" t="s">
        <v>171</v>
      </c>
      <c r="C14" s="15" t="s">
        <v>18</v>
      </c>
      <c r="D14" s="4" t="s">
        <v>147</v>
      </c>
      <c r="E14" s="6">
        <v>828</v>
      </c>
      <c r="F14" s="4">
        <v>2487</v>
      </c>
      <c r="G14" s="4">
        <v>6463</v>
      </c>
      <c r="H14" s="3">
        <v>14</v>
      </c>
      <c r="I14" s="3">
        <v>1</v>
      </c>
      <c r="J14" s="3" t="s">
        <v>35</v>
      </c>
      <c r="K14" s="3" t="s">
        <v>43</v>
      </c>
      <c r="L14" s="3">
        <v>6.6</v>
      </c>
      <c r="M14" s="5">
        <v>90.86815</v>
      </c>
      <c r="N14" s="3" t="s">
        <v>3</v>
      </c>
    </row>
    <row r="15" spans="1:18" ht="18.600000000000001" customHeight="1">
      <c r="A15" s="2">
        <v>13</v>
      </c>
      <c r="B15" s="7" t="s">
        <v>172</v>
      </c>
      <c r="C15" s="15" t="s">
        <v>19</v>
      </c>
      <c r="D15" s="4" t="s">
        <v>148</v>
      </c>
      <c r="E15" s="6">
        <v>623</v>
      </c>
      <c r="F15" s="4">
        <v>1872</v>
      </c>
      <c r="G15" s="4">
        <v>3611</v>
      </c>
      <c r="H15" s="3">
        <v>9</v>
      </c>
      <c r="I15" s="3">
        <v>3</v>
      </c>
      <c r="J15" s="3" t="s">
        <v>35</v>
      </c>
      <c r="K15" s="3" t="s">
        <v>52</v>
      </c>
      <c r="L15" s="3" t="s">
        <v>5</v>
      </c>
      <c r="M15" s="5">
        <v>69.171789999999987</v>
      </c>
      <c r="N15" s="3" t="s">
        <v>3</v>
      </c>
    </row>
    <row r="16" spans="1:18" ht="18.600000000000001" customHeight="1">
      <c r="A16" s="2">
        <v>14</v>
      </c>
      <c r="B16" s="7" t="s">
        <v>173</v>
      </c>
      <c r="C16" s="15" t="s">
        <v>20</v>
      </c>
      <c r="D16" s="7" t="s">
        <v>149</v>
      </c>
      <c r="E16" s="6">
        <v>668</v>
      </c>
      <c r="F16" s="4">
        <v>2007</v>
      </c>
      <c r="G16" s="4">
        <v>5225</v>
      </c>
      <c r="H16" s="3">
        <v>14</v>
      </c>
      <c r="I16" s="3">
        <v>4</v>
      </c>
      <c r="J16" s="3" t="s">
        <v>35</v>
      </c>
      <c r="K16" s="3" t="s">
        <v>46</v>
      </c>
      <c r="L16" s="3">
        <v>5.89</v>
      </c>
      <c r="M16" s="5">
        <v>74.418729999999996</v>
      </c>
      <c r="N16" s="3" t="s">
        <v>3</v>
      </c>
    </row>
    <row r="17" spans="1:14" ht="18.600000000000001" customHeight="1">
      <c r="A17" s="2">
        <v>15</v>
      </c>
      <c r="B17" s="7" t="s">
        <v>174</v>
      </c>
      <c r="C17" s="15" t="s">
        <v>21</v>
      </c>
      <c r="D17" s="4" t="s">
        <v>150</v>
      </c>
      <c r="E17" s="6">
        <v>707</v>
      </c>
      <c r="F17" s="4">
        <v>2124</v>
      </c>
      <c r="G17" s="4">
        <v>2748</v>
      </c>
      <c r="H17" s="3">
        <v>3</v>
      </c>
      <c r="I17" s="3">
        <v>4</v>
      </c>
      <c r="J17" s="3" t="s">
        <v>37</v>
      </c>
      <c r="K17" s="3" t="s">
        <v>47</v>
      </c>
      <c r="L17" s="3">
        <v>6.79</v>
      </c>
      <c r="M17" s="5">
        <v>75.964660000000009</v>
      </c>
      <c r="N17" s="3" t="s">
        <v>3</v>
      </c>
    </row>
    <row r="18" spans="1:14" ht="18.600000000000001" customHeight="1">
      <c r="A18" s="2">
        <v>16</v>
      </c>
      <c r="B18" s="7" t="s">
        <v>175</v>
      </c>
      <c r="C18" s="15" t="s">
        <v>22</v>
      </c>
      <c r="D18" s="7" t="s">
        <v>151</v>
      </c>
      <c r="E18" s="6">
        <v>937</v>
      </c>
      <c r="F18" s="4">
        <v>2814</v>
      </c>
      <c r="G18" s="4">
        <v>6118</v>
      </c>
      <c r="H18" s="3">
        <v>14</v>
      </c>
      <c r="I18" s="3">
        <v>6</v>
      </c>
      <c r="J18" s="3" t="s">
        <v>35</v>
      </c>
      <c r="K18" s="3" t="s">
        <v>46</v>
      </c>
      <c r="L18" s="3">
        <v>5.91</v>
      </c>
      <c r="M18" s="5">
        <v>103.77865</v>
      </c>
      <c r="N18" s="3" t="s">
        <v>3</v>
      </c>
    </row>
    <row r="19" spans="1:14" ht="18.600000000000001" customHeight="1">
      <c r="A19" s="2">
        <v>17</v>
      </c>
      <c r="B19" s="7" t="s">
        <v>176</v>
      </c>
      <c r="C19" s="15" t="s">
        <v>23</v>
      </c>
      <c r="D19" s="4" t="s">
        <v>152</v>
      </c>
      <c r="E19" s="6">
        <v>708</v>
      </c>
      <c r="F19" s="4">
        <v>2127</v>
      </c>
      <c r="G19" s="4">
        <v>3127</v>
      </c>
      <c r="H19" s="3">
        <v>3</v>
      </c>
      <c r="I19" s="3">
        <v>4</v>
      </c>
      <c r="J19" s="3" t="s">
        <v>37</v>
      </c>
      <c r="K19" s="3" t="s">
        <v>51</v>
      </c>
      <c r="L19" s="3">
        <v>7.14</v>
      </c>
      <c r="M19" s="5">
        <v>76.90852000000001</v>
      </c>
      <c r="N19" s="3" t="s">
        <v>3</v>
      </c>
    </row>
    <row r="20" spans="1:14" ht="18.600000000000001" customHeight="1">
      <c r="A20" s="2">
        <v>18</v>
      </c>
      <c r="B20" s="7" t="s">
        <v>177</v>
      </c>
      <c r="C20" s="15" t="s">
        <v>24</v>
      </c>
      <c r="D20" s="4" t="s">
        <v>153</v>
      </c>
      <c r="E20" s="6">
        <v>1904</v>
      </c>
      <c r="F20" s="4">
        <v>5712</v>
      </c>
      <c r="G20" s="4">
        <v>22714</v>
      </c>
      <c r="H20" s="3">
        <v>20</v>
      </c>
      <c r="I20" s="3">
        <v>5</v>
      </c>
      <c r="J20" s="3" t="s">
        <v>37</v>
      </c>
      <c r="K20" s="3" t="s">
        <v>49</v>
      </c>
      <c r="L20" s="3">
        <v>5.98</v>
      </c>
      <c r="M20" s="5">
        <v>211.58774</v>
      </c>
      <c r="N20" s="3" t="s">
        <v>3</v>
      </c>
    </row>
    <row r="21" spans="1:14" ht="18.600000000000001" customHeight="1">
      <c r="A21" s="2">
        <v>19</v>
      </c>
      <c r="B21" s="7" t="s">
        <v>178</v>
      </c>
      <c r="C21" s="15" t="s">
        <v>25</v>
      </c>
      <c r="D21" s="4" t="s">
        <v>154</v>
      </c>
      <c r="E21" s="6">
        <v>883</v>
      </c>
      <c r="F21" s="4">
        <v>2652</v>
      </c>
      <c r="G21" s="4">
        <v>7109</v>
      </c>
      <c r="H21" s="3">
        <v>14</v>
      </c>
      <c r="I21" s="3">
        <v>1</v>
      </c>
      <c r="J21" s="3" t="s">
        <v>37</v>
      </c>
      <c r="K21" s="3" t="s">
        <v>46</v>
      </c>
      <c r="L21" s="3">
        <v>5.48</v>
      </c>
      <c r="M21" s="5">
        <v>98.8947</v>
      </c>
      <c r="N21" s="3" t="s">
        <v>3</v>
      </c>
    </row>
    <row r="22" spans="1:14" ht="18.600000000000001" customHeight="1">
      <c r="A22" s="2">
        <v>20</v>
      </c>
      <c r="B22" s="7" t="s">
        <v>179</v>
      </c>
      <c r="C22" s="15" t="s">
        <v>26</v>
      </c>
      <c r="D22" s="4" t="s">
        <v>155</v>
      </c>
      <c r="E22" s="6">
        <v>762</v>
      </c>
      <c r="F22" s="4">
        <v>2289</v>
      </c>
      <c r="G22" s="4">
        <v>6754</v>
      </c>
      <c r="H22" s="3">
        <v>10</v>
      </c>
      <c r="I22" s="3">
        <v>1</v>
      </c>
      <c r="J22" s="3" t="s">
        <v>37</v>
      </c>
      <c r="K22" s="3" t="s">
        <v>47</v>
      </c>
      <c r="L22" s="3">
        <v>5.9</v>
      </c>
      <c r="M22" s="5">
        <v>84.679539999999989</v>
      </c>
      <c r="N22" s="3" t="s">
        <v>3</v>
      </c>
    </row>
    <row r="23" spans="1:14" ht="18.600000000000001" customHeight="1">
      <c r="A23" s="2">
        <v>21</v>
      </c>
      <c r="B23" s="7" t="s">
        <v>180</v>
      </c>
      <c r="C23" s="15" t="s">
        <v>27</v>
      </c>
      <c r="D23" s="4" t="s">
        <v>156</v>
      </c>
      <c r="E23" s="6">
        <v>988</v>
      </c>
      <c r="F23" s="4">
        <v>2967</v>
      </c>
      <c r="G23" s="4">
        <v>8298</v>
      </c>
      <c r="H23" s="3">
        <v>15</v>
      </c>
      <c r="I23" s="3">
        <v>1</v>
      </c>
      <c r="J23" s="3" t="s">
        <v>35</v>
      </c>
      <c r="K23" s="3" t="s">
        <v>42</v>
      </c>
      <c r="L23" s="3">
        <v>6.14</v>
      </c>
      <c r="M23" s="5">
        <v>108.64928999999999</v>
      </c>
      <c r="N23" s="3" t="s">
        <v>3</v>
      </c>
    </row>
    <row r="24" spans="1:14" ht="18.600000000000001" customHeight="1">
      <c r="A24" s="2">
        <v>22</v>
      </c>
      <c r="B24" s="7" t="s">
        <v>181</v>
      </c>
      <c r="C24" s="15" t="s">
        <v>28</v>
      </c>
      <c r="D24" s="4" t="s">
        <v>157</v>
      </c>
      <c r="E24" s="6">
        <v>719</v>
      </c>
      <c r="F24" s="4">
        <v>2160</v>
      </c>
      <c r="G24" s="4">
        <v>5257</v>
      </c>
      <c r="H24" s="3">
        <v>14</v>
      </c>
      <c r="I24" s="3">
        <v>2</v>
      </c>
      <c r="J24" s="3" t="s">
        <v>37</v>
      </c>
      <c r="K24" s="3" t="s">
        <v>42</v>
      </c>
      <c r="L24" s="3">
        <v>6.03</v>
      </c>
      <c r="M24" s="5">
        <v>79.384320000000002</v>
      </c>
      <c r="N24" s="3" t="s">
        <v>3</v>
      </c>
    </row>
    <row r="25" spans="1:14" ht="18.600000000000001" customHeight="1">
      <c r="A25" s="2">
        <v>23</v>
      </c>
      <c r="B25" s="7" t="s">
        <v>182</v>
      </c>
      <c r="C25" s="15" t="s">
        <v>29</v>
      </c>
      <c r="D25" s="4" t="s">
        <v>158</v>
      </c>
      <c r="E25" s="6">
        <v>680</v>
      </c>
      <c r="F25" s="4">
        <v>2043</v>
      </c>
      <c r="G25" s="4">
        <v>5237</v>
      </c>
      <c r="H25" s="3">
        <v>10</v>
      </c>
      <c r="I25" s="3">
        <v>4</v>
      </c>
      <c r="J25" s="3" t="s">
        <v>37</v>
      </c>
      <c r="K25" s="3" t="s">
        <v>39</v>
      </c>
      <c r="L25" s="3">
        <v>6.3</v>
      </c>
      <c r="M25" s="5">
        <v>74.177509999999998</v>
      </c>
      <c r="N25" s="3" t="s">
        <v>3</v>
      </c>
    </row>
    <row r="26" spans="1:14" ht="18.600000000000001" customHeight="1">
      <c r="A26" s="12">
        <v>24</v>
      </c>
      <c r="B26" s="7" t="s">
        <v>183</v>
      </c>
      <c r="C26" s="15" t="s">
        <v>30</v>
      </c>
      <c r="D26" s="4" t="s">
        <v>159</v>
      </c>
      <c r="E26" s="6">
        <v>728</v>
      </c>
      <c r="F26" s="4">
        <v>2187</v>
      </c>
      <c r="G26" s="4">
        <v>5940</v>
      </c>
      <c r="H26" s="3">
        <v>13</v>
      </c>
      <c r="I26" s="3">
        <v>2</v>
      </c>
      <c r="J26" s="3" t="s">
        <v>37</v>
      </c>
      <c r="K26" s="3" t="s">
        <v>41</v>
      </c>
      <c r="L26" s="3">
        <v>8.0299999999999994</v>
      </c>
      <c r="M26" s="5">
        <v>79.454279999999997</v>
      </c>
      <c r="N26" s="3" t="s">
        <v>3</v>
      </c>
    </row>
    <row r="27" spans="1:14" s="11" customFormat="1" ht="19.8" customHeight="1">
      <c r="A27" s="3">
        <v>1</v>
      </c>
      <c r="B27" s="7" t="s">
        <v>184</v>
      </c>
      <c r="C27" s="4" t="s">
        <v>56</v>
      </c>
      <c r="D27" s="4" t="s">
        <v>56</v>
      </c>
      <c r="E27" s="6">
        <v>937</v>
      </c>
      <c r="F27" s="16">
        <v>2814</v>
      </c>
      <c r="G27" s="16">
        <v>6469</v>
      </c>
      <c r="H27" s="17">
        <v>16</v>
      </c>
      <c r="I27" s="3">
        <v>1</v>
      </c>
      <c r="J27" s="3" t="s">
        <v>37</v>
      </c>
      <c r="K27" s="3" t="s">
        <v>42</v>
      </c>
      <c r="L27" s="3">
        <v>5.87</v>
      </c>
      <c r="M27" s="5">
        <v>103.43064</v>
      </c>
      <c r="N27" s="3" t="s">
        <v>3</v>
      </c>
    </row>
    <row r="28" spans="1:14" ht="19.8" customHeight="1">
      <c r="A28" s="2">
        <v>2</v>
      </c>
      <c r="B28" s="7" t="s">
        <v>185</v>
      </c>
      <c r="C28" s="16" t="s">
        <v>58</v>
      </c>
      <c r="D28" s="4" t="s">
        <v>57</v>
      </c>
      <c r="E28" s="6">
        <v>1031</v>
      </c>
      <c r="F28" s="16">
        <v>3096</v>
      </c>
      <c r="G28" s="16">
        <v>5743</v>
      </c>
      <c r="H28" s="17">
        <v>13</v>
      </c>
      <c r="I28" s="3">
        <v>4</v>
      </c>
      <c r="J28" s="3" t="s">
        <v>37</v>
      </c>
      <c r="K28" s="3" t="s">
        <v>51</v>
      </c>
      <c r="L28" s="3">
        <v>6.83</v>
      </c>
      <c r="M28" s="5">
        <v>113.77054</v>
      </c>
      <c r="N28" s="3" t="s">
        <v>59</v>
      </c>
    </row>
    <row r="29" spans="1:14" ht="19.8" customHeight="1">
      <c r="A29" s="2">
        <v>3</v>
      </c>
      <c r="B29" s="7" t="s">
        <v>186</v>
      </c>
      <c r="C29" s="16" t="s">
        <v>61</v>
      </c>
      <c r="D29" s="4" t="s">
        <v>60</v>
      </c>
      <c r="E29" s="3">
        <v>1103</v>
      </c>
      <c r="F29" s="16">
        <v>3312</v>
      </c>
      <c r="G29" s="16">
        <v>6040</v>
      </c>
      <c r="H29" s="17">
        <v>13</v>
      </c>
      <c r="I29" s="3">
        <v>8</v>
      </c>
      <c r="J29" s="3" t="s">
        <v>37</v>
      </c>
      <c r="K29" s="3" t="s">
        <v>62</v>
      </c>
      <c r="L29" s="3">
        <v>6.17</v>
      </c>
      <c r="M29" s="5">
        <v>123.17968</v>
      </c>
      <c r="N29" s="3" t="s">
        <v>3</v>
      </c>
    </row>
    <row r="30" spans="1:14" ht="19.8" customHeight="1">
      <c r="A30" s="2">
        <v>4</v>
      </c>
      <c r="B30" s="7" t="s">
        <v>187</v>
      </c>
      <c r="C30" s="4" t="s">
        <v>63</v>
      </c>
      <c r="D30" s="4" t="s">
        <v>63</v>
      </c>
      <c r="E30" s="3">
        <v>1099</v>
      </c>
      <c r="F30" s="16">
        <v>3300</v>
      </c>
      <c r="G30" s="16">
        <v>6051</v>
      </c>
      <c r="H30" s="17">
        <v>16</v>
      </c>
      <c r="I30" s="3">
        <v>2</v>
      </c>
      <c r="J30" s="3" t="s">
        <v>37</v>
      </c>
      <c r="K30" s="3" t="s">
        <v>39</v>
      </c>
      <c r="L30" s="3">
        <v>6.11</v>
      </c>
      <c r="M30" s="5">
        <v>121.81421</v>
      </c>
      <c r="N30" s="3" t="s">
        <v>3</v>
      </c>
    </row>
    <row r="31" spans="1:14" ht="19.8" customHeight="1">
      <c r="A31" s="2">
        <v>5</v>
      </c>
      <c r="B31" s="7" t="s">
        <v>188</v>
      </c>
      <c r="C31" s="4" t="s">
        <v>64</v>
      </c>
      <c r="D31" s="4" t="s">
        <v>64</v>
      </c>
      <c r="E31" s="3">
        <v>1647</v>
      </c>
      <c r="F31" s="16">
        <v>4944</v>
      </c>
      <c r="G31" s="16">
        <v>10103</v>
      </c>
      <c r="H31" s="17">
        <v>3</v>
      </c>
      <c r="I31" s="3">
        <v>3</v>
      </c>
      <c r="J31" s="3" t="s">
        <v>37</v>
      </c>
      <c r="K31" s="3" t="s">
        <v>65</v>
      </c>
      <c r="L31" s="3">
        <v>6.43</v>
      </c>
      <c r="M31" s="5">
        <v>180.92256</v>
      </c>
      <c r="N31" s="3" t="s">
        <v>3</v>
      </c>
    </row>
    <row r="32" spans="1:14" ht="19.8" customHeight="1">
      <c r="A32" s="2">
        <v>6</v>
      </c>
      <c r="B32" s="7" t="s">
        <v>189</v>
      </c>
      <c r="C32" s="16" t="s">
        <v>67</v>
      </c>
      <c r="D32" s="4" t="s">
        <v>66</v>
      </c>
      <c r="E32" s="6">
        <v>683</v>
      </c>
      <c r="F32" s="16">
        <v>2052</v>
      </c>
      <c r="G32" s="16">
        <v>3634</v>
      </c>
      <c r="H32" s="17">
        <v>3</v>
      </c>
      <c r="I32" s="3">
        <v>6</v>
      </c>
      <c r="J32" s="3" t="s">
        <v>35</v>
      </c>
      <c r="K32" s="3" t="s">
        <v>68</v>
      </c>
      <c r="L32" s="3">
        <v>6.48</v>
      </c>
      <c r="M32" s="5">
        <v>74.873279999999994</v>
      </c>
      <c r="N32" s="3" t="s">
        <v>3</v>
      </c>
    </row>
    <row r="33" spans="1:14" ht="19.8" customHeight="1">
      <c r="A33" s="2">
        <v>7</v>
      </c>
      <c r="B33" s="7" t="s">
        <v>190</v>
      </c>
      <c r="C33" s="4" t="s">
        <v>69</v>
      </c>
      <c r="D33" s="4" t="s">
        <v>69</v>
      </c>
      <c r="E33" s="6">
        <v>695</v>
      </c>
      <c r="F33" s="16">
        <v>2071</v>
      </c>
      <c r="G33" s="16">
        <v>3863</v>
      </c>
      <c r="H33" s="17">
        <v>13</v>
      </c>
      <c r="I33" s="3">
        <v>8</v>
      </c>
      <c r="J33" s="3" t="s">
        <v>35</v>
      </c>
      <c r="K33" s="3" t="s">
        <v>70</v>
      </c>
      <c r="L33" s="3">
        <v>6.51</v>
      </c>
      <c r="M33" s="5">
        <v>75.889250000000004</v>
      </c>
      <c r="N33" s="3" t="s">
        <v>3</v>
      </c>
    </row>
    <row r="34" spans="1:14" ht="19.8" customHeight="1">
      <c r="A34" s="2">
        <v>8</v>
      </c>
      <c r="B34" s="7" t="s">
        <v>191</v>
      </c>
      <c r="C34" s="4" t="s">
        <v>71</v>
      </c>
      <c r="D34" s="4" t="s">
        <v>71</v>
      </c>
      <c r="E34" s="6">
        <v>950</v>
      </c>
      <c r="F34" s="16">
        <v>2856</v>
      </c>
      <c r="G34" s="16">
        <v>4919</v>
      </c>
      <c r="H34" s="17">
        <v>13</v>
      </c>
      <c r="I34" s="3">
        <v>5</v>
      </c>
      <c r="J34" s="3" t="s">
        <v>37</v>
      </c>
      <c r="K34" s="3" t="s">
        <v>50</v>
      </c>
      <c r="L34" s="3">
        <v>5.87</v>
      </c>
      <c r="M34" s="5">
        <v>106.16580999999999</v>
      </c>
      <c r="N34" s="3" t="s">
        <v>3</v>
      </c>
    </row>
    <row r="35" spans="1:14" ht="19.8" customHeight="1">
      <c r="A35" s="2">
        <v>9</v>
      </c>
      <c r="B35" s="7" t="s">
        <v>192</v>
      </c>
      <c r="C35" s="16" t="s">
        <v>73</v>
      </c>
      <c r="D35" s="4" t="s">
        <v>72</v>
      </c>
      <c r="E35" s="6">
        <v>920</v>
      </c>
      <c r="F35" s="16">
        <v>2730</v>
      </c>
      <c r="G35" s="16">
        <v>4870</v>
      </c>
      <c r="H35" s="17">
        <v>14</v>
      </c>
      <c r="I35" s="3">
        <v>5</v>
      </c>
      <c r="J35" s="3" t="s">
        <v>35</v>
      </c>
      <c r="K35" s="3" t="s">
        <v>43</v>
      </c>
      <c r="L35" s="3">
        <v>5.87</v>
      </c>
      <c r="M35" s="5">
        <v>104.20591999999999</v>
      </c>
      <c r="N35" s="3" t="s">
        <v>3</v>
      </c>
    </row>
    <row r="36" spans="1:14" ht="19.8" customHeight="1">
      <c r="A36" s="2">
        <v>10</v>
      </c>
      <c r="B36" s="7" t="s">
        <v>193</v>
      </c>
      <c r="C36" s="16" t="s">
        <v>75</v>
      </c>
      <c r="D36" s="4" t="s">
        <v>74</v>
      </c>
      <c r="E36" s="6">
        <v>665</v>
      </c>
      <c r="F36" s="16">
        <v>2010</v>
      </c>
      <c r="G36" s="16">
        <v>6785</v>
      </c>
      <c r="H36" s="17">
        <v>15</v>
      </c>
      <c r="I36" s="3">
        <v>5</v>
      </c>
      <c r="J36" s="3" t="s">
        <v>37</v>
      </c>
      <c r="K36" s="3" t="s">
        <v>76</v>
      </c>
      <c r="L36" s="3">
        <v>5.88</v>
      </c>
      <c r="M36" s="5">
        <v>73.241720000000001</v>
      </c>
      <c r="N36" s="3" t="s">
        <v>3</v>
      </c>
    </row>
    <row r="37" spans="1:14" ht="19.8" customHeight="1">
      <c r="A37" s="2">
        <v>11</v>
      </c>
      <c r="B37" s="7" t="s">
        <v>194</v>
      </c>
      <c r="C37" s="16" t="s">
        <v>78</v>
      </c>
      <c r="D37" s="4" t="s">
        <v>77</v>
      </c>
      <c r="E37" s="3">
        <v>881</v>
      </c>
      <c r="F37" s="16">
        <v>2646</v>
      </c>
      <c r="G37" s="16">
        <v>8452</v>
      </c>
      <c r="H37" s="17">
        <v>14</v>
      </c>
      <c r="I37" s="3">
        <v>5</v>
      </c>
      <c r="J37" s="3" t="s">
        <v>35</v>
      </c>
      <c r="K37" s="3" t="s">
        <v>43</v>
      </c>
      <c r="L37" s="3">
        <v>8.8000000000000007</v>
      </c>
      <c r="M37" s="5">
        <v>95.443759999999997</v>
      </c>
      <c r="N37" s="3" t="s">
        <v>3</v>
      </c>
    </row>
    <row r="38" spans="1:14" ht="19.8" customHeight="1">
      <c r="A38" s="2">
        <v>12</v>
      </c>
      <c r="B38" s="7" t="s">
        <v>195</v>
      </c>
      <c r="C38" s="16" t="s">
        <v>80</v>
      </c>
      <c r="D38" s="4" t="s">
        <v>79</v>
      </c>
      <c r="E38" s="6">
        <v>661</v>
      </c>
      <c r="F38" s="16">
        <v>1986</v>
      </c>
      <c r="G38" s="16">
        <v>5918</v>
      </c>
      <c r="H38" s="17">
        <v>16</v>
      </c>
      <c r="I38" s="3">
        <v>12</v>
      </c>
      <c r="J38" s="3" t="s">
        <v>35</v>
      </c>
      <c r="K38" s="3" t="s">
        <v>39</v>
      </c>
      <c r="L38" s="3">
        <v>5.99</v>
      </c>
      <c r="M38" s="5">
        <v>73.239699999999999</v>
      </c>
      <c r="N38" s="3" t="s">
        <v>3</v>
      </c>
    </row>
    <row r="39" spans="1:14" ht="19.8" customHeight="1">
      <c r="A39" s="2">
        <v>13</v>
      </c>
      <c r="B39" s="7" t="s">
        <v>196</v>
      </c>
      <c r="C39" s="4" t="s">
        <v>81</v>
      </c>
      <c r="D39" s="4" t="s">
        <v>81</v>
      </c>
      <c r="E39" s="6">
        <v>1049</v>
      </c>
      <c r="F39" s="16">
        <v>3150</v>
      </c>
      <c r="G39" s="16">
        <v>11481</v>
      </c>
      <c r="H39" s="17">
        <v>14</v>
      </c>
      <c r="I39" s="3">
        <v>2</v>
      </c>
      <c r="J39" s="3" t="s">
        <v>37</v>
      </c>
      <c r="K39" s="3" t="s">
        <v>42</v>
      </c>
      <c r="L39" s="3">
        <v>6.13</v>
      </c>
      <c r="M39" s="5">
        <v>113.36378000000001</v>
      </c>
      <c r="N39" s="3" t="s">
        <v>3</v>
      </c>
    </row>
    <row r="40" spans="1:14" ht="19.8" customHeight="1">
      <c r="A40" s="2">
        <v>14</v>
      </c>
      <c r="B40" s="7" t="s">
        <v>197</v>
      </c>
      <c r="C40" s="4" t="s">
        <v>82</v>
      </c>
      <c r="D40" s="4" t="s">
        <v>82</v>
      </c>
      <c r="E40" s="6">
        <v>831</v>
      </c>
      <c r="F40" s="16">
        <v>2496</v>
      </c>
      <c r="G40" s="16">
        <v>5973</v>
      </c>
      <c r="H40" s="17">
        <v>14</v>
      </c>
      <c r="I40" s="3">
        <v>5</v>
      </c>
      <c r="J40" s="3" t="s">
        <v>35</v>
      </c>
      <c r="K40" s="3" t="s">
        <v>70</v>
      </c>
      <c r="L40" s="3">
        <v>6.16</v>
      </c>
      <c r="M40" s="5">
        <v>91.830529999999996</v>
      </c>
      <c r="N40" s="3" t="s">
        <v>3</v>
      </c>
    </row>
    <row r="41" spans="1:14" ht="19.8" customHeight="1">
      <c r="A41" s="2">
        <v>15</v>
      </c>
      <c r="B41" s="7" t="s">
        <v>198</v>
      </c>
      <c r="C41" s="4" t="s">
        <v>83</v>
      </c>
      <c r="D41" s="4" t="s">
        <v>83</v>
      </c>
      <c r="E41" s="6">
        <v>808</v>
      </c>
      <c r="F41" s="16">
        <v>2427</v>
      </c>
      <c r="G41" s="16">
        <v>4179</v>
      </c>
      <c r="H41" s="17">
        <v>15</v>
      </c>
      <c r="I41" s="3">
        <v>4</v>
      </c>
      <c r="J41" s="3" t="s">
        <v>35</v>
      </c>
      <c r="K41" s="3" t="s">
        <v>84</v>
      </c>
      <c r="L41" s="3">
        <v>5.87</v>
      </c>
      <c r="M41" s="5">
        <v>90.697410000000005</v>
      </c>
      <c r="N41" s="3" t="s">
        <v>3</v>
      </c>
    </row>
    <row r="42" spans="1:14" ht="19.8" customHeight="1">
      <c r="A42" s="2">
        <v>16</v>
      </c>
      <c r="B42" s="7" t="s">
        <v>199</v>
      </c>
      <c r="C42" s="16" t="s">
        <v>86</v>
      </c>
      <c r="D42" s="4" t="s">
        <v>85</v>
      </c>
      <c r="E42" s="6">
        <v>814</v>
      </c>
      <c r="F42" s="16">
        <v>2445</v>
      </c>
      <c r="G42" s="16">
        <v>5190</v>
      </c>
      <c r="H42" s="17">
        <v>13</v>
      </c>
      <c r="I42" s="3">
        <v>4</v>
      </c>
      <c r="J42" s="3" t="s">
        <v>37</v>
      </c>
      <c r="K42" s="3" t="s">
        <v>44</v>
      </c>
      <c r="L42" s="3">
        <v>6.01</v>
      </c>
      <c r="M42" s="5">
        <v>91.217100000000002</v>
      </c>
      <c r="N42" s="3" t="s">
        <v>3</v>
      </c>
    </row>
    <row r="43" spans="1:14" ht="19.8" customHeight="1">
      <c r="A43" s="2">
        <v>17</v>
      </c>
      <c r="B43" s="7" t="s">
        <v>200</v>
      </c>
      <c r="C43" s="4" t="s">
        <v>88</v>
      </c>
      <c r="D43" s="4" t="s">
        <v>87</v>
      </c>
      <c r="E43" s="6">
        <v>683</v>
      </c>
      <c r="F43" s="16">
        <v>2052</v>
      </c>
      <c r="G43" s="16">
        <v>5943</v>
      </c>
      <c r="H43" s="17">
        <v>10</v>
      </c>
      <c r="I43" s="3">
        <v>4</v>
      </c>
      <c r="J43" s="3" t="s">
        <v>37</v>
      </c>
      <c r="K43" s="3" t="s">
        <v>44</v>
      </c>
      <c r="L43" s="3">
        <v>7.02</v>
      </c>
      <c r="M43" s="5">
        <v>75.414069999999995</v>
      </c>
      <c r="N43" s="3" t="s">
        <v>3</v>
      </c>
    </row>
    <row r="44" spans="1:14" ht="19.8" customHeight="1">
      <c r="A44" s="2">
        <v>18</v>
      </c>
      <c r="B44" s="7" t="s">
        <v>201</v>
      </c>
      <c r="C44" s="4" t="s">
        <v>89</v>
      </c>
      <c r="D44" s="4" t="s">
        <v>89</v>
      </c>
      <c r="E44" s="6">
        <v>687</v>
      </c>
      <c r="F44" s="16">
        <v>2064</v>
      </c>
      <c r="G44" s="16">
        <v>5621</v>
      </c>
      <c r="H44" s="17">
        <v>10</v>
      </c>
      <c r="I44" s="3">
        <v>4</v>
      </c>
      <c r="J44" s="3" t="s">
        <v>37</v>
      </c>
      <c r="K44" s="3" t="s">
        <v>84</v>
      </c>
      <c r="L44" s="3">
        <v>7.02</v>
      </c>
      <c r="M44" s="5">
        <v>74.410089999999997</v>
      </c>
      <c r="N44" s="3" t="s">
        <v>3</v>
      </c>
    </row>
    <row r="45" spans="1:14" ht="19.8" customHeight="1">
      <c r="A45" s="2">
        <v>19</v>
      </c>
      <c r="B45" s="7" t="s">
        <v>202</v>
      </c>
      <c r="C45" s="16" t="s">
        <v>91</v>
      </c>
      <c r="D45" s="4" t="s">
        <v>90</v>
      </c>
      <c r="E45" s="6">
        <v>749</v>
      </c>
      <c r="F45" s="16">
        <v>2256</v>
      </c>
      <c r="G45" s="16">
        <v>5132</v>
      </c>
      <c r="H45" s="17">
        <v>9</v>
      </c>
      <c r="I45" s="3">
        <v>2</v>
      </c>
      <c r="J45" s="3" t="s">
        <v>35</v>
      </c>
      <c r="K45" s="3" t="s">
        <v>92</v>
      </c>
      <c r="L45" s="3">
        <v>6.25</v>
      </c>
      <c r="M45" s="5">
        <v>81.647840000000002</v>
      </c>
      <c r="N45" s="3" t="s">
        <v>3</v>
      </c>
    </row>
    <row r="46" spans="1:14" ht="19.8" customHeight="1">
      <c r="A46" s="2">
        <v>20</v>
      </c>
      <c r="B46" s="7" t="s">
        <v>203</v>
      </c>
      <c r="C46" s="16" t="s">
        <v>94</v>
      </c>
      <c r="D46" s="4" t="s">
        <v>93</v>
      </c>
      <c r="E46" s="6">
        <v>746</v>
      </c>
      <c r="F46" s="16">
        <v>2241</v>
      </c>
      <c r="G46" s="16">
        <v>5414</v>
      </c>
      <c r="H46" s="17">
        <v>10</v>
      </c>
      <c r="I46" s="3">
        <v>3</v>
      </c>
      <c r="J46" s="3" t="s">
        <v>37</v>
      </c>
      <c r="K46" s="3" t="s">
        <v>45</v>
      </c>
      <c r="L46" s="3">
        <v>6.2</v>
      </c>
      <c r="M46" s="5">
        <v>82.821119999999993</v>
      </c>
      <c r="N46" s="3" t="s">
        <v>3</v>
      </c>
    </row>
    <row r="47" spans="1:14" ht="19.8" customHeight="1">
      <c r="A47" s="2">
        <v>21</v>
      </c>
      <c r="B47" s="7" t="s">
        <v>204</v>
      </c>
      <c r="C47" s="16" t="s">
        <v>96</v>
      </c>
      <c r="D47" s="4" t="s">
        <v>95</v>
      </c>
      <c r="E47" s="3">
        <v>831</v>
      </c>
      <c r="F47" s="16">
        <v>2496</v>
      </c>
      <c r="G47" s="16">
        <v>5580</v>
      </c>
      <c r="H47" s="17">
        <v>16</v>
      </c>
      <c r="I47" s="3">
        <v>7</v>
      </c>
      <c r="J47" s="3" t="s">
        <v>37</v>
      </c>
      <c r="K47" s="3" t="s">
        <v>97</v>
      </c>
      <c r="L47" s="3">
        <v>6.95</v>
      </c>
      <c r="M47" s="5">
        <v>91.14455000000001</v>
      </c>
      <c r="N47" s="3" t="s">
        <v>3</v>
      </c>
    </row>
    <row r="48" spans="1:14" ht="19.8" customHeight="1">
      <c r="A48" s="2">
        <v>22</v>
      </c>
      <c r="B48" s="7" t="s">
        <v>205</v>
      </c>
      <c r="C48" s="4" t="s">
        <v>98</v>
      </c>
      <c r="D48" s="4" t="s">
        <v>98</v>
      </c>
      <c r="E48" s="3">
        <v>847</v>
      </c>
      <c r="F48" s="16">
        <v>2544</v>
      </c>
      <c r="G48" s="16">
        <v>6142</v>
      </c>
      <c r="H48" s="17">
        <v>14</v>
      </c>
      <c r="I48" s="3">
        <v>4</v>
      </c>
      <c r="J48" s="3" t="s">
        <v>35</v>
      </c>
      <c r="K48" s="3" t="s">
        <v>38</v>
      </c>
      <c r="L48" s="3">
        <v>6.36</v>
      </c>
      <c r="M48" s="5">
        <v>93.001469999999998</v>
      </c>
      <c r="N48" s="3" t="s">
        <v>3</v>
      </c>
    </row>
    <row r="49" spans="1:14" ht="19.8" customHeight="1">
      <c r="A49" s="2">
        <v>23</v>
      </c>
      <c r="B49" s="7" t="s">
        <v>206</v>
      </c>
      <c r="C49" s="16" t="s">
        <v>100</v>
      </c>
      <c r="D49" s="4" t="s">
        <v>99</v>
      </c>
      <c r="E49" s="6">
        <v>660</v>
      </c>
      <c r="F49" s="16">
        <v>2019</v>
      </c>
      <c r="G49" s="16">
        <v>5259</v>
      </c>
      <c r="H49" s="17">
        <v>14</v>
      </c>
      <c r="I49" s="3">
        <v>4</v>
      </c>
      <c r="J49" s="3" t="s">
        <v>35</v>
      </c>
      <c r="K49" s="3" t="s">
        <v>49</v>
      </c>
      <c r="L49" s="3">
        <v>5.83</v>
      </c>
      <c r="M49" s="5">
        <v>74.954300000000003</v>
      </c>
      <c r="N49" s="3" t="s">
        <v>3</v>
      </c>
    </row>
    <row r="50" spans="1:14" ht="19.8" customHeight="1">
      <c r="A50" s="2">
        <v>24</v>
      </c>
      <c r="B50" s="7" t="s">
        <v>207</v>
      </c>
      <c r="C50" s="16" t="s">
        <v>102</v>
      </c>
      <c r="D50" s="4" t="s">
        <v>101</v>
      </c>
      <c r="E50" s="6">
        <v>672</v>
      </c>
      <c r="F50" s="16">
        <v>2047</v>
      </c>
      <c r="G50" s="16">
        <v>5257</v>
      </c>
      <c r="H50" s="17">
        <v>14</v>
      </c>
      <c r="I50" s="3">
        <v>5</v>
      </c>
      <c r="J50" s="3" t="s">
        <v>35</v>
      </c>
      <c r="K50" s="3" t="s">
        <v>47</v>
      </c>
      <c r="L50" s="3">
        <v>5.89</v>
      </c>
      <c r="M50" s="5">
        <v>74.924320000000009</v>
      </c>
      <c r="N50" s="3" t="s">
        <v>3</v>
      </c>
    </row>
    <row r="51" spans="1:14" ht="19.8" customHeight="1">
      <c r="A51" s="2">
        <v>25</v>
      </c>
      <c r="B51" s="7" t="s">
        <v>208</v>
      </c>
      <c r="C51" s="16" t="s">
        <v>104</v>
      </c>
      <c r="D51" s="4" t="s">
        <v>103</v>
      </c>
      <c r="E51" s="6">
        <v>803</v>
      </c>
      <c r="F51" s="16">
        <v>2412</v>
      </c>
      <c r="G51" s="16">
        <v>22436</v>
      </c>
      <c r="H51" s="17">
        <v>5</v>
      </c>
      <c r="I51" s="3">
        <v>2</v>
      </c>
      <c r="J51" s="3" t="s">
        <v>37</v>
      </c>
      <c r="K51" s="3" t="s">
        <v>47</v>
      </c>
      <c r="L51" s="3">
        <v>8.36</v>
      </c>
      <c r="M51" s="5">
        <v>86.146100000000004</v>
      </c>
      <c r="N51" s="3" t="s">
        <v>105</v>
      </c>
    </row>
    <row r="52" spans="1:14" ht="19.8" customHeight="1">
      <c r="A52" s="2">
        <v>26</v>
      </c>
      <c r="B52" s="7" t="s">
        <v>209</v>
      </c>
      <c r="C52" s="4" t="s">
        <v>106</v>
      </c>
      <c r="D52" s="4" t="s">
        <v>106</v>
      </c>
      <c r="E52" s="6">
        <v>710</v>
      </c>
      <c r="F52" s="16">
        <v>2133</v>
      </c>
      <c r="G52" s="16">
        <v>2590</v>
      </c>
      <c r="H52" s="17">
        <v>3</v>
      </c>
      <c r="I52" s="3">
        <v>2</v>
      </c>
      <c r="J52" s="3" t="s">
        <v>35</v>
      </c>
      <c r="K52" s="3" t="s">
        <v>107</v>
      </c>
      <c r="L52" s="3">
        <v>6.63</v>
      </c>
      <c r="M52" s="5">
        <v>75.991590000000002</v>
      </c>
      <c r="N52" s="3" t="s">
        <v>3</v>
      </c>
    </row>
    <row r="53" spans="1:14" ht="19.8" customHeight="1">
      <c r="A53" s="2">
        <v>27</v>
      </c>
      <c r="B53" s="7" t="s">
        <v>210</v>
      </c>
      <c r="C53" s="16" t="s">
        <v>109</v>
      </c>
      <c r="D53" s="4" t="s">
        <v>108</v>
      </c>
      <c r="E53" s="6">
        <v>937</v>
      </c>
      <c r="F53" s="16">
        <v>2814</v>
      </c>
      <c r="G53" s="16">
        <v>4813</v>
      </c>
      <c r="H53" s="17">
        <v>14</v>
      </c>
      <c r="I53" s="3">
        <v>4</v>
      </c>
      <c r="J53" s="3" t="s">
        <v>37</v>
      </c>
      <c r="K53" s="3" t="s">
        <v>46</v>
      </c>
      <c r="L53" s="3">
        <v>5.96</v>
      </c>
      <c r="M53" s="5">
        <v>103.91786999999999</v>
      </c>
      <c r="N53" s="3" t="s">
        <v>3</v>
      </c>
    </row>
    <row r="54" spans="1:14" ht="19.8" customHeight="1">
      <c r="A54" s="2">
        <v>28</v>
      </c>
      <c r="B54" s="7" t="s">
        <v>211</v>
      </c>
      <c r="C54" s="4" t="s">
        <v>110</v>
      </c>
      <c r="D54" s="4" t="s">
        <v>110</v>
      </c>
      <c r="E54" s="6">
        <v>990</v>
      </c>
      <c r="F54" s="16">
        <v>2973</v>
      </c>
      <c r="G54" s="16">
        <v>8086</v>
      </c>
      <c r="H54" s="17">
        <v>15</v>
      </c>
      <c r="I54" s="3">
        <v>2</v>
      </c>
      <c r="J54" s="3" t="s">
        <v>35</v>
      </c>
      <c r="K54" s="3" t="s">
        <v>47</v>
      </c>
      <c r="L54" s="3">
        <v>5.92</v>
      </c>
      <c r="M54" s="5">
        <v>108.98746000000001</v>
      </c>
      <c r="N54" s="3" t="s">
        <v>3</v>
      </c>
    </row>
    <row r="55" spans="1:14" ht="19.8" customHeight="1">
      <c r="A55" s="2">
        <v>29</v>
      </c>
      <c r="B55" s="7" t="s">
        <v>212</v>
      </c>
      <c r="C55" s="4" t="s">
        <v>111</v>
      </c>
      <c r="D55" s="4" t="s">
        <v>111</v>
      </c>
      <c r="E55" s="3">
        <v>708</v>
      </c>
      <c r="F55" s="16">
        <v>2127</v>
      </c>
      <c r="G55" s="16">
        <v>3376</v>
      </c>
      <c r="H55" s="17">
        <v>3</v>
      </c>
      <c r="I55" s="3">
        <v>5</v>
      </c>
      <c r="J55" s="3" t="s">
        <v>35</v>
      </c>
      <c r="K55" s="3" t="s">
        <v>112</v>
      </c>
      <c r="L55" s="3">
        <v>7.14</v>
      </c>
      <c r="M55" s="5">
        <v>76.840490000000003</v>
      </c>
      <c r="N55" s="3" t="s">
        <v>3</v>
      </c>
    </row>
    <row r="56" spans="1:14" ht="19.8" customHeight="1">
      <c r="A56" s="2">
        <v>30</v>
      </c>
      <c r="B56" s="7" t="s">
        <v>213</v>
      </c>
      <c r="C56" s="4" t="s">
        <v>113</v>
      </c>
      <c r="D56" s="4" t="s">
        <v>113</v>
      </c>
      <c r="E56" s="6">
        <v>1145</v>
      </c>
      <c r="F56" s="16">
        <v>3438</v>
      </c>
      <c r="G56" s="16">
        <v>7514</v>
      </c>
      <c r="H56" s="17">
        <v>14</v>
      </c>
      <c r="I56" s="3">
        <v>1</v>
      </c>
      <c r="J56" s="3" t="s">
        <v>37</v>
      </c>
      <c r="K56" s="3" t="s">
        <v>47</v>
      </c>
      <c r="L56" s="3">
        <v>6.04</v>
      </c>
      <c r="M56" s="5">
        <v>129.02136999999999</v>
      </c>
      <c r="N56" s="3" t="s">
        <v>105</v>
      </c>
    </row>
    <row r="57" spans="1:14" ht="19.8" customHeight="1">
      <c r="A57" s="2">
        <v>31</v>
      </c>
      <c r="B57" s="7" t="s">
        <v>214</v>
      </c>
      <c r="C57" s="4" t="s">
        <v>114</v>
      </c>
      <c r="D57" s="4" t="s">
        <v>114</v>
      </c>
      <c r="E57" s="6">
        <v>1151</v>
      </c>
      <c r="F57" s="16">
        <v>3450</v>
      </c>
      <c r="G57" s="16">
        <v>8805</v>
      </c>
      <c r="H57" s="17">
        <v>15</v>
      </c>
      <c r="I57" s="3">
        <v>1</v>
      </c>
      <c r="J57" s="3" t="s">
        <v>37</v>
      </c>
      <c r="K57" s="3" t="s">
        <v>46</v>
      </c>
      <c r="L57" s="3">
        <v>6.04</v>
      </c>
      <c r="M57" s="5">
        <v>127.00434</v>
      </c>
      <c r="N57" s="3" t="s">
        <v>105</v>
      </c>
    </row>
    <row r="58" spans="1:14" ht="19.8" customHeight="1">
      <c r="A58" s="2">
        <v>32</v>
      </c>
      <c r="B58" s="7" t="s">
        <v>215</v>
      </c>
      <c r="C58" s="16" t="s">
        <v>116</v>
      </c>
      <c r="D58" s="4" t="s">
        <v>115</v>
      </c>
      <c r="E58" s="3">
        <v>1170</v>
      </c>
      <c r="F58" s="16">
        <v>3490</v>
      </c>
      <c r="G58" s="16">
        <v>7624</v>
      </c>
      <c r="H58" s="17">
        <v>14</v>
      </c>
      <c r="I58" s="3">
        <v>3</v>
      </c>
      <c r="J58" s="3" t="s">
        <v>35</v>
      </c>
      <c r="K58" s="3" t="s">
        <v>117</v>
      </c>
      <c r="L58" s="3">
        <v>6.27</v>
      </c>
      <c r="M58" s="5">
        <v>129.88093000000001</v>
      </c>
      <c r="N58" s="3" t="s">
        <v>3</v>
      </c>
    </row>
    <row r="59" spans="1:14" ht="19.8" customHeight="1">
      <c r="A59" s="2">
        <v>33</v>
      </c>
      <c r="B59" s="7" t="s">
        <v>216</v>
      </c>
      <c r="C59" s="16" t="s">
        <v>119</v>
      </c>
      <c r="D59" s="4" t="s">
        <v>118</v>
      </c>
      <c r="E59" s="3">
        <v>1154</v>
      </c>
      <c r="F59" s="16">
        <v>3465</v>
      </c>
      <c r="G59" s="16">
        <v>7845</v>
      </c>
      <c r="H59" s="17">
        <v>13</v>
      </c>
      <c r="I59" s="3">
        <v>5</v>
      </c>
      <c r="J59" s="3" t="s">
        <v>35</v>
      </c>
      <c r="K59" s="3" t="s">
        <v>120</v>
      </c>
      <c r="L59" s="3">
        <v>6.19</v>
      </c>
      <c r="M59" s="5">
        <v>127.58966000000001</v>
      </c>
      <c r="N59" s="3" t="s">
        <v>3</v>
      </c>
    </row>
    <row r="60" spans="1:14" ht="19.8" customHeight="1">
      <c r="A60" s="2">
        <v>34</v>
      </c>
      <c r="B60" s="7" t="s">
        <v>217</v>
      </c>
      <c r="C60" s="16" t="s">
        <v>122</v>
      </c>
      <c r="D60" s="4" t="s">
        <v>121</v>
      </c>
      <c r="E60" s="3">
        <v>921</v>
      </c>
      <c r="F60" s="16">
        <v>2760</v>
      </c>
      <c r="G60" s="16">
        <v>5870</v>
      </c>
      <c r="H60" s="17">
        <v>14</v>
      </c>
      <c r="I60" s="3">
        <v>6</v>
      </c>
      <c r="J60" s="3" t="s">
        <v>35</v>
      </c>
      <c r="K60" s="3" t="s">
        <v>117</v>
      </c>
      <c r="L60" s="3">
        <v>5.95</v>
      </c>
      <c r="M60" s="5">
        <v>104.70605999999999</v>
      </c>
      <c r="N60" s="3" t="s">
        <v>3</v>
      </c>
    </row>
    <row r="61" spans="1:14" ht="19.8" customHeight="1">
      <c r="A61" s="2">
        <v>35</v>
      </c>
      <c r="B61" s="7" t="s">
        <v>218</v>
      </c>
      <c r="C61" s="16" t="s">
        <v>124</v>
      </c>
      <c r="D61" s="4" t="s">
        <v>123</v>
      </c>
      <c r="E61" s="3">
        <v>919</v>
      </c>
      <c r="F61" s="16">
        <v>2690</v>
      </c>
      <c r="G61" s="16">
        <v>6296</v>
      </c>
      <c r="H61" s="17">
        <v>17</v>
      </c>
      <c r="I61" s="3">
        <v>15</v>
      </c>
      <c r="J61" s="3" t="s">
        <v>35</v>
      </c>
      <c r="K61" s="3" t="s">
        <v>112</v>
      </c>
      <c r="L61" s="3">
        <v>5.92</v>
      </c>
      <c r="M61" s="5">
        <v>101.65800999999999</v>
      </c>
      <c r="N61" s="3" t="s">
        <v>3</v>
      </c>
    </row>
    <row r="62" spans="1:14" ht="19.8" customHeight="1">
      <c r="A62" s="2">
        <v>36</v>
      </c>
      <c r="B62" s="7" t="s">
        <v>219</v>
      </c>
      <c r="C62" s="16" t="s">
        <v>126</v>
      </c>
      <c r="D62" s="4" t="s">
        <v>125</v>
      </c>
      <c r="E62" s="3">
        <v>681</v>
      </c>
      <c r="F62" s="16">
        <v>2046</v>
      </c>
      <c r="G62" s="16">
        <v>4693</v>
      </c>
      <c r="H62" s="17">
        <v>10</v>
      </c>
      <c r="I62" s="3">
        <v>9</v>
      </c>
      <c r="J62" s="3" t="s">
        <v>35</v>
      </c>
      <c r="K62" s="3" t="s">
        <v>127</v>
      </c>
      <c r="L62" s="3">
        <v>6.28</v>
      </c>
      <c r="M62" s="5">
        <v>74.253609999999995</v>
      </c>
      <c r="N62" s="3" t="s">
        <v>3</v>
      </c>
    </row>
    <row r="63" spans="1:14" ht="19.8" customHeight="1">
      <c r="A63" s="2">
        <v>37</v>
      </c>
      <c r="B63" s="7" t="s">
        <v>220</v>
      </c>
      <c r="C63" s="16" t="s">
        <v>129</v>
      </c>
      <c r="D63" s="4" t="s">
        <v>128</v>
      </c>
      <c r="E63" s="3">
        <v>803</v>
      </c>
      <c r="F63" s="16">
        <v>2412</v>
      </c>
      <c r="G63" s="16">
        <v>5493</v>
      </c>
      <c r="H63" s="17">
        <v>11</v>
      </c>
      <c r="I63" s="3">
        <v>2</v>
      </c>
      <c r="J63" s="3" t="s">
        <v>35</v>
      </c>
      <c r="K63" s="3" t="s">
        <v>127</v>
      </c>
      <c r="L63" s="3">
        <v>8.36</v>
      </c>
      <c r="M63" s="5">
        <v>87.115259999999992</v>
      </c>
      <c r="N63" s="3" t="s">
        <v>105</v>
      </c>
    </row>
    <row r="64" spans="1:14" ht="19.8" customHeight="1">
      <c r="A64" s="2">
        <v>38</v>
      </c>
      <c r="B64" s="7" t="s">
        <v>221</v>
      </c>
      <c r="C64" s="16" t="s">
        <v>130</v>
      </c>
      <c r="D64" s="4" t="s">
        <v>130</v>
      </c>
      <c r="E64" s="3">
        <v>731</v>
      </c>
      <c r="F64" s="16">
        <v>2196</v>
      </c>
      <c r="G64" s="16">
        <v>5825</v>
      </c>
      <c r="H64" s="17">
        <v>11</v>
      </c>
      <c r="I64" s="3">
        <v>2</v>
      </c>
      <c r="J64" s="3" t="s">
        <v>35</v>
      </c>
      <c r="K64" s="3" t="s">
        <v>131</v>
      </c>
      <c r="L64" s="3">
        <v>7.59</v>
      </c>
      <c r="M64" s="5">
        <v>82.006</v>
      </c>
      <c r="N64" s="3" t="s">
        <v>3</v>
      </c>
    </row>
    <row r="65" spans="1:14" ht="19.8" customHeight="1">
      <c r="A65" s="2">
        <v>39</v>
      </c>
      <c r="B65" s="7" t="s">
        <v>222</v>
      </c>
      <c r="C65" s="16" t="s">
        <v>133</v>
      </c>
      <c r="D65" s="4" t="s">
        <v>132</v>
      </c>
      <c r="E65" s="3">
        <v>733</v>
      </c>
      <c r="F65" s="16">
        <v>2202</v>
      </c>
      <c r="G65" s="16">
        <v>5132</v>
      </c>
      <c r="H65" s="17">
        <v>10</v>
      </c>
      <c r="I65" s="3">
        <v>5</v>
      </c>
      <c r="J65" s="3" t="s">
        <v>35</v>
      </c>
      <c r="K65" s="3" t="s">
        <v>134</v>
      </c>
      <c r="L65" s="3">
        <v>7.83</v>
      </c>
      <c r="M65" s="5">
        <v>80.144170000000003</v>
      </c>
      <c r="N65" s="3" t="s">
        <v>3</v>
      </c>
    </row>
  </sheetData>
  <mergeCells count="1">
    <mergeCell ref="A1:N1"/>
  </mergeCells>
  <phoneticPr fontId="25" type="noConversion"/>
  <conditionalFormatting sqref="C27:C65">
    <cfRule type="duplicateValues" dxfId="2" priority="1"/>
  </conditionalFormatting>
  <conditionalFormatting sqref="D27:D65">
    <cfRule type="duplicateValues" dxfId="1" priority="2"/>
    <cfRule type="duplicateValues" dxfId="0" priority="3"/>
  </conditionalFormatting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3-08-14T10:06:22Z</dcterms:modified>
</cp:coreProperties>
</file>